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44">
  <si>
    <t xml:space="preserve">SUMMARY</t>
  </si>
  <si>
    <t xml:space="preserve">ANTI-CD3</t>
  </si>
  <si>
    <t xml:space="preserve">SEE SHEET 2 FOR GRAPHS</t>
  </si>
  <si>
    <t xml:space="preserve">AIN76A</t>
  </si>
  <si>
    <t xml:space="preserve">3 Days + DKT</t>
  </si>
  <si>
    <t xml:space="preserve">AIN76a+DKT</t>
  </si>
  <si>
    <t xml:space="preserve">SPF</t>
  </si>
  <si>
    <t xml:space="preserve">NU-1</t>
  </si>
  <si>
    <t xml:space="preserve">NU-2</t>
  </si>
  <si>
    <t xml:space="preserve">NU-3</t>
  </si>
  <si>
    <t xml:space="preserve">NU-4</t>
  </si>
  <si>
    <t xml:space="preserve">NU-5</t>
  </si>
  <si>
    <t xml:space="preserve">MM-1</t>
  </si>
  <si>
    <t xml:space="preserve">MM-2</t>
  </si>
  <si>
    <t xml:space="preserve">MM-3</t>
  </si>
  <si>
    <t xml:space="preserve">MM-4</t>
  </si>
  <si>
    <t xml:space="preserve">TH-1</t>
  </si>
  <si>
    <t xml:space="preserve">TH-2</t>
  </si>
  <si>
    <t xml:space="preserve">TH-3</t>
  </si>
  <si>
    <t xml:space="preserve">Mean</t>
  </si>
  <si>
    <t xml:space="preserve">AIN76A+DKT</t>
  </si>
  <si>
    <t xml:space="preserve">GF</t>
  </si>
  <si>
    <t xml:space="preserve">MM-5</t>
  </si>
  <si>
    <t xml:space="preserve">MM-6</t>
  </si>
  <si>
    <t xml:space="preserve">StdErr</t>
  </si>
  <si>
    <t xml:space="preserve">SPF/AIN76AnoCD3</t>
  </si>
  <si>
    <t xml:space="preserve">SPF/AIN76A+CD3</t>
  </si>
  <si>
    <t xml:space="preserve">SPF/DKT 100</t>
  </si>
  <si>
    <t xml:space="preserve">SPF/Ginger 50</t>
  </si>
  <si>
    <t xml:space="preserve">SPF/Ginseng 30</t>
  </si>
  <si>
    <t xml:space="preserve">SPF/Gr Pepper 20</t>
  </si>
  <si>
    <t xml:space="preserve">No aCD3</t>
  </si>
  <si>
    <t xml:space="preserve">aCD3</t>
  </si>
  <si>
    <t xml:space="preserve">DKT</t>
  </si>
  <si>
    <t xml:space="preserve">Ginger</t>
  </si>
  <si>
    <t xml:space="preserve">Ginseng</t>
  </si>
  <si>
    <t xml:space="preserve">Gr Pepper</t>
  </si>
  <si>
    <t xml:space="preserve">no aCD3</t>
  </si>
  <si>
    <t xml:space="preserve">GF/AIN76A</t>
  </si>
  <si>
    <t xml:space="preserve">GF/AIN76A+CD3</t>
  </si>
  <si>
    <t xml:space="preserve">GF/DKT 100</t>
  </si>
  <si>
    <t xml:space="preserve">GF/Ginger 50</t>
  </si>
  <si>
    <t xml:space="preserve">GF/Ginseng 30</t>
  </si>
  <si>
    <t xml:space="preserve">GF/Gr Pepper 2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mm\-yy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b val="true"/>
      <sz val="12"/>
      <color rgb="FF000000"/>
      <name val="Arial"/>
      <family val="2"/>
    </font>
    <font>
      <sz val="10"/>
      <color rgb="FF000000"/>
      <name val="Calibri"/>
      <family val="2"/>
    </font>
    <font>
      <b val="true"/>
      <sz val="18"/>
      <color rgb="FF000000"/>
      <name val="Arial"/>
      <family val="2"/>
    </font>
    <font>
      <b val="true"/>
      <sz val="18"/>
      <color rgb="FF000000"/>
      <name val="Symbol"/>
      <family val="2"/>
    </font>
    <font>
      <b val="true"/>
      <sz val="12"/>
      <color rgb="FF000000"/>
      <name val="Symbo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nteropooling SPF/GF 3 Day Gavgage
aCD3 </a:t>
            </a:r>
          </a:p>
        </c:rich>
      </c:tx>
      <c:layout>
        <c:manualLayout>
          <c:xMode val="edge"/>
          <c:yMode val="edge"/>
          <c:x val="0.111863363594399"/>
          <c:y val="0.04341468901135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73888290506232"/>
          <c:y val="0.232482285457204"/>
          <c:w val="0.772811201723342"/>
          <c:h val="0.7675177145427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I$38</c:f>
              <c:strCache>
                <c:ptCount val="1"/>
                <c:pt idx="0">
                  <c:v>No aCD3</c:v>
                </c:pt>
              </c:strCache>
            </c:strRef>
          </c:tx>
          <c:spPr>
            <a:solidFill>
              <a:srgbClr val="d9d9d9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7:$O$37</c:f>
              <c:strCache>
                <c:ptCount val="6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</c:strCache>
            </c:strRef>
          </c:cat>
          <c:val>
            <c:numRef>
              <c:f>Sheet1!$J$38:$O$38</c:f>
              <c:numCache>
                <c:formatCode>General</c:formatCode>
                <c:ptCount val="6"/>
                <c:pt idx="0">
                  <c:v>44.1</c:v>
                </c:pt>
                <c:pt idx="1">
                  <c:v>29.4</c:v>
                </c:pt>
                <c:pt idx="4">
                  <c:v>29.4</c:v>
                </c:pt>
              </c:numCache>
            </c:numRef>
          </c:val>
        </c:ser>
        <c:ser>
          <c:idx val="1"/>
          <c:order val="1"/>
          <c:tx>
            <c:strRef>
              <c:f>Sheet1!$I$39</c:f>
              <c:strCache>
                <c:ptCount val="1"/>
                <c:pt idx="0">
                  <c:v>aCD3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7:$O$37</c:f>
              <c:strCache>
                <c:ptCount val="6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</c:strCache>
            </c:strRef>
          </c:cat>
          <c:val>
            <c:numRef>
              <c:f>Sheet1!$J$39:$O$39</c:f>
              <c:numCache>
                <c:formatCode>General</c:formatCode>
                <c:ptCount val="6"/>
                <c:pt idx="0">
                  <c:v>61.1</c:v>
                </c:pt>
                <c:pt idx="1">
                  <c:v>41</c:v>
                </c:pt>
                <c:pt idx="4">
                  <c:v>41</c:v>
                </c:pt>
              </c:numCache>
            </c:numRef>
          </c:val>
        </c:ser>
        <c:gapWidth val="150"/>
        <c:overlap val="0"/>
        <c:axId val="29419836"/>
        <c:axId val="88623894"/>
      </c:barChart>
      <c:catAx>
        <c:axId val="294198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623894"/>
        <c:crossesAt val="0"/>
        <c:auto val="1"/>
        <c:lblAlgn val="ctr"/>
        <c:lblOffset val="100"/>
        <c:noMultiLvlLbl val="0"/>
      </c:catAx>
      <c:valAx>
        <c:axId val="8862389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41983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851054008309"/>
          <c:y val="0.604318974243617"/>
          <c:w val="0.146561009386059"/>
          <c:h val="0.1547632437296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SPF/ Enteropooling aCD3 3 Day Gavage / 3 hr</a:t>
            </a:r>
          </a:p>
        </c:rich>
      </c:tx>
      <c:layout>
        <c:manualLayout>
          <c:xMode val="edge"/>
          <c:yMode val="edge"/>
          <c:x val="0.0772298767222625"/>
          <c:y val="0.032075852330038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58158085569253"/>
          <c:y val="0.205164413960056"/>
          <c:w val="0.945975344452502"/>
          <c:h val="0.794835586039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J$3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bfbfb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38:$I$43</c:f>
              <c:strCache>
                <c:ptCount val="6"/>
                <c:pt idx="0">
                  <c:v>No aCD3</c:v>
                </c:pt>
                <c:pt idx="1">
                  <c:v>aCD3</c:v>
                </c:pt>
                <c:pt idx="2">
                  <c:v>DKT</c:v>
                </c:pt>
                <c:pt idx="3">
                  <c:v>Ginger</c:v>
                </c:pt>
                <c:pt idx="4">
                  <c:v>Ginseng</c:v>
                </c:pt>
                <c:pt idx="5">
                  <c:v>Gr Pepper</c:v>
                </c:pt>
              </c:strCache>
            </c:strRef>
          </c:cat>
          <c:val>
            <c:numRef>
              <c:f>Sheet1!$J$38:$J$43</c:f>
              <c:numCache>
                <c:formatCode>General</c:formatCode>
                <c:ptCount val="6"/>
                <c:pt idx="0">
                  <c:v>44.1</c:v>
                </c:pt>
                <c:pt idx="1">
                  <c:v>61.1</c:v>
                </c:pt>
                <c:pt idx="2">
                  <c:v>51.4</c:v>
                </c:pt>
                <c:pt idx="3">
                  <c:v>54.7</c:v>
                </c:pt>
                <c:pt idx="4">
                  <c:v>60.4</c:v>
                </c:pt>
                <c:pt idx="5">
                  <c:v>61.9</c:v>
                </c:pt>
              </c:numCache>
            </c:numRef>
          </c:val>
        </c:ser>
        <c:gapWidth val="10"/>
        <c:overlap val="0"/>
        <c:axId val="45589902"/>
        <c:axId val="32102579"/>
      </c:barChart>
      <c:catAx>
        <c:axId val="455899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102579"/>
        <c:crossesAt val="0"/>
        <c:auto val="1"/>
        <c:lblAlgn val="ctr"/>
        <c:lblOffset val="100"/>
        <c:noMultiLvlLbl val="0"/>
      </c:catAx>
      <c:valAx>
        <c:axId val="3210257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589902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Arial"/>
              </a:defRPr>
            </a:pPr>
            <a:r>
              <a:rPr b="1" sz="1800" spc="-1" strike="noStrike">
                <a:solidFill>
                  <a:srgbClr val="000000"/>
                </a:solidFill>
                <a:latin typeface="Arial"/>
              </a:rPr>
              <a:t>GF/ Enterpooling aCD3 3 Day Gavage/ 3 hr</a:t>
            </a:r>
          </a:p>
        </c:rich>
      </c:tx>
      <c:layout>
        <c:manualLayout>
          <c:xMode val="edge"/>
          <c:yMode val="edge"/>
          <c:x val="0.168441502374442"/>
          <c:y val="0.039983511953833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0248956684415"/>
          <c:y val="0.18744847485573"/>
          <c:w val="0.948481795941862"/>
          <c:h val="0.812551525144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38:$M$43</c:f>
              <c:strCache>
                <c:ptCount val="6"/>
                <c:pt idx="0">
                  <c:v>No aCD3</c:v>
                </c:pt>
                <c:pt idx="1">
                  <c:v>aCD3</c:v>
                </c:pt>
                <c:pt idx="2">
                  <c:v>DKT</c:v>
                </c:pt>
                <c:pt idx="3">
                  <c:v>Ginger</c:v>
                </c:pt>
                <c:pt idx="4">
                  <c:v>Ginseng</c:v>
                </c:pt>
                <c:pt idx="5">
                  <c:v>Gr Pepper</c:v>
                </c:pt>
              </c:strCache>
            </c:strRef>
          </c:cat>
          <c:val>
            <c:numRef>
              <c:f>Sheet1!$N$38:$N$43</c:f>
              <c:numCache>
                <c:formatCode>General</c:formatCode>
                <c:ptCount val="6"/>
                <c:pt idx="0">
                  <c:v>29.4</c:v>
                </c:pt>
                <c:pt idx="1">
                  <c:v>41</c:v>
                </c:pt>
                <c:pt idx="2">
                  <c:v>33.3</c:v>
                </c:pt>
                <c:pt idx="3">
                  <c:v>35.2</c:v>
                </c:pt>
                <c:pt idx="4">
                  <c:v>41.6</c:v>
                </c:pt>
                <c:pt idx="5">
                  <c:v>40.5</c:v>
                </c:pt>
              </c:numCache>
            </c:numRef>
          </c:val>
        </c:ser>
        <c:gapWidth val="10"/>
        <c:overlap val="0"/>
        <c:axId val="19127686"/>
        <c:axId val="87242881"/>
      </c:barChart>
      <c:catAx>
        <c:axId val="191276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42881"/>
        <c:crossesAt val="0"/>
        <c:auto val="1"/>
        <c:lblAlgn val="ctr"/>
        <c:lblOffset val="100"/>
        <c:noMultiLvlLbl val="0"/>
      </c:catAx>
      <c:valAx>
        <c:axId val="87242881"/>
        <c:scaling>
          <c:orientation val="minMax"/>
          <c:max val="8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127686"/>
        <c:crossesAt val="1"/>
        <c:crossBetween val="midCat"/>
        <c:majorUnit val="20"/>
        <c:minorUnit val="2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Symbol"/>
              </a:defRPr>
            </a:pPr>
            <a:r>
              <a:rPr b="1" sz="1800" spc="-1" strike="noStrike">
                <a:solidFill>
                  <a:srgbClr val="000000"/>
                </a:solidFill>
                <a:latin typeface="Symbol"/>
              </a:rPr>
              <a:t>aCD3-SPF</a:t>
            </a:r>
          </a:p>
        </c:rich>
      </c:tx>
      <c:layout>
        <c:manualLayout>
          <c:xMode val="edge"/>
          <c:yMode val="edge"/>
          <c:x val="0.133207934336525"/>
          <c:y val="0.04930897165612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0102599179207"/>
          <c:y val="0.154720074959007"/>
          <c:w val="0.574897400820793"/>
          <c:h val="0.845279925040993"/>
        </c:manualLayout>
      </c:layout>
      <c:lineChart>
        <c:grouping val="standard"/>
        <c:varyColors val="0"/>
        <c:ser>
          <c:idx val="0"/>
          <c:order val="0"/>
          <c:tx>
            <c:strRef>
              <c:f>Sheet1!$N$2</c:f>
              <c:strCache>
                <c:ptCount val="1"/>
                <c:pt idx="0">
                  <c:v>AIN76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3:$M$5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N$3:$N$5</c:f>
              <c:numCache>
                <c:formatCode>General</c:formatCode>
                <c:ptCount val="3"/>
                <c:pt idx="0">
                  <c:v>39.5</c:v>
                </c:pt>
                <c:pt idx="1">
                  <c:v>50.7</c:v>
                </c:pt>
                <c:pt idx="2">
                  <c:v>38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O$2</c:f>
              <c:strCache>
                <c:ptCount val="1"/>
                <c:pt idx="0">
                  <c:v>AIN76a+DK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3:$M$5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O$3:$O$5</c:f>
              <c:numCache>
                <c:formatCode>General</c:formatCode>
                <c:ptCount val="3"/>
                <c:pt idx="0">
                  <c:v>39.8</c:v>
                </c:pt>
                <c:pt idx="1">
                  <c:v>43.7</c:v>
                </c:pt>
                <c:pt idx="2">
                  <c:v>36.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6513937"/>
        <c:axId val="38297178"/>
      </c:lineChart>
      <c:catAx>
        <c:axId val="465139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297178"/>
        <c:crossesAt val="0"/>
        <c:auto val="1"/>
        <c:lblAlgn val="ctr"/>
        <c:lblOffset val="100"/>
        <c:noMultiLvlLbl val="0"/>
      </c:catAx>
      <c:valAx>
        <c:axId val="38297178"/>
        <c:scaling>
          <c:orientation val="minMax"/>
          <c:max val="60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513937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482985636114911"/>
          <c:y val="0.165612555633638"/>
          <c:w val="0.373974008207934"/>
          <c:h val="0.27687983134223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Symbol"/>
              </a:defRPr>
            </a:pPr>
            <a:r>
              <a:rPr b="1" sz="1800" spc="-1" strike="noStrike">
                <a:solidFill>
                  <a:srgbClr val="000000"/>
                </a:solidFill>
                <a:latin typeface="Symbol"/>
              </a:rPr>
              <a:t>aCD3-GF</a:t>
            </a:r>
          </a:p>
        </c:rich>
      </c:tx>
      <c:layout>
        <c:manualLayout>
          <c:xMode val="edge"/>
          <c:yMode val="edge"/>
          <c:x val="0.160983413319862"/>
          <c:y val="0.03353802550779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972131009514"/>
          <c:y val="0.143835616438356"/>
          <c:w val="0.615391092026606"/>
          <c:h val="0.812116202172886"/>
        </c:manualLayout>
      </c:layout>
      <c:lineChart>
        <c:grouping val="standard"/>
        <c:varyColors val="0"/>
        <c:ser>
          <c:idx val="0"/>
          <c:order val="0"/>
          <c:tx>
            <c:strRef>
              <c:f>Sheet1!$N$18</c:f>
              <c:strCache>
                <c:ptCount val="1"/>
                <c:pt idx="0">
                  <c:v>AIN76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19:$M$21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N$19:$N$21</c:f>
              <c:numCache>
                <c:formatCode>General</c:formatCode>
                <c:ptCount val="3"/>
                <c:pt idx="0">
                  <c:v>31.2</c:v>
                </c:pt>
                <c:pt idx="1">
                  <c:v>44.4</c:v>
                </c:pt>
                <c:pt idx="2">
                  <c:v>26.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O$18</c:f>
              <c:strCache>
                <c:ptCount val="1"/>
                <c:pt idx="0">
                  <c:v>AIN76A+DK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M$19:$M$21</c:f>
              <c:strCache>
                <c:ptCount val="3"/>
                <c:pt idx="0">
                  <c:v>0</c:v>
                </c:pt>
                <c:pt idx="1">
                  <c:v>3</c:v>
                </c:pt>
                <c:pt idx="2">
                  <c:v>24</c:v>
                </c:pt>
              </c:strCache>
            </c:strRef>
          </c:cat>
          <c:val>
            <c:numRef>
              <c:f>Sheet1!$O$19:$O$21</c:f>
              <c:numCache>
                <c:formatCode>General</c:formatCode>
                <c:ptCount val="3"/>
                <c:pt idx="0">
                  <c:v>30.5</c:v>
                </c:pt>
                <c:pt idx="1">
                  <c:v>33</c:v>
                </c:pt>
                <c:pt idx="2">
                  <c:v>25.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887806"/>
        <c:axId val="25516757"/>
      </c:lineChart>
      <c:catAx>
        <c:axId val="988878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Hours after aCD3</a:t>
                </a:r>
              </a:p>
            </c:rich>
          </c:tx>
          <c:layout>
            <c:manualLayout>
              <c:xMode val="edge"/>
              <c:yMode val="edge"/>
              <c:x val="0.280037046392187"/>
              <c:y val="0.8813179026924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516757"/>
        <c:crossesAt val="0"/>
        <c:auto val="1"/>
        <c:lblAlgn val="ctr"/>
        <c:lblOffset val="100"/>
        <c:noMultiLvlLbl val="0"/>
      </c:catAx>
      <c:valAx>
        <c:axId val="25516757"/>
        <c:scaling>
          <c:orientation val="minMax"/>
          <c:max val="60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887806"/>
        <c:crossesAt val="1"/>
        <c:crossBetween val="midCat"/>
        <c:majorUnit val="1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1744548286604"/>
          <c:y val="0.133915918752952"/>
          <c:w val="0.335606634672055"/>
          <c:h val="0.1707605101558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Relationship Id="rId4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766080</xdr:colOff>
      <xdr:row>48</xdr:row>
      <xdr:rowOff>50760</xdr:rowOff>
    </xdr:from>
    <xdr:to>
      <xdr:col>14</xdr:col>
      <xdr:colOff>377640</xdr:colOff>
      <xdr:row>65</xdr:row>
      <xdr:rowOff>12600</xdr:rowOff>
    </xdr:to>
    <xdr:graphicFrame>
      <xdr:nvGraphicFramePr>
        <xdr:cNvPr id="0" name="Chart 4"/>
        <xdr:cNvGraphicFramePr/>
      </xdr:nvGraphicFramePr>
      <xdr:xfrm>
        <a:off x="10100520" y="9194760"/>
        <a:ext cx="467892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21040</xdr:colOff>
      <xdr:row>0</xdr:row>
      <xdr:rowOff>75960</xdr:rowOff>
    </xdr:from>
    <xdr:to>
      <xdr:col>6</xdr:col>
      <xdr:colOff>117720</xdr:colOff>
      <xdr:row>19</xdr:row>
      <xdr:rowOff>25200</xdr:rowOff>
    </xdr:to>
    <xdr:graphicFrame>
      <xdr:nvGraphicFramePr>
        <xdr:cNvPr id="1" name="Chart 1"/>
        <xdr:cNvGraphicFramePr/>
      </xdr:nvGraphicFramePr>
      <xdr:xfrm>
        <a:off x="221040" y="75960"/>
        <a:ext cx="4964040" cy="356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72880</xdr:colOff>
      <xdr:row>0</xdr:row>
      <xdr:rowOff>88560</xdr:rowOff>
    </xdr:from>
    <xdr:to>
      <xdr:col>12</xdr:col>
      <xdr:colOff>208440</xdr:colOff>
      <xdr:row>18</xdr:row>
      <xdr:rowOff>152640</xdr:rowOff>
    </xdr:to>
    <xdr:graphicFrame>
      <xdr:nvGraphicFramePr>
        <xdr:cNvPr id="2" name="Chart 2"/>
        <xdr:cNvGraphicFramePr/>
      </xdr:nvGraphicFramePr>
      <xdr:xfrm>
        <a:off x="5340240" y="88560"/>
        <a:ext cx="5002920" cy="349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65160</xdr:colOff>
      <xdr:row>22</xdr:row>
      <xdr:rowOff>37800</xdr:rowOff>
    </xdr:from>
    <xdr:to>
      <xdr:col>5</xdr:col>
      <xdr:colOff>52560</xdr:colOff>
      <xdr:row>38</xdr:row>
      <xdr:rowOff>63360</xdr:rowOff>
    </xdr:to>
    <xdr:graphicFrame>
      <xdr:nvGraphicFramePr>
        <xdr:cNvPr id="3" name="Chart 3"/>
        <xdr:cNvGraphicFramePr/>
      </xdr:nvGraphicFramePr>
      <xdr:xfrm>
        <a:off x="65160" y="4228920"/>
        <a:ext cx="4210200" cy="307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234360</xdr:colOff>
      <xdr:row>22</xdr:row>
      <xdr:rowOff>50400</xdr:rowOff>
    </xdr:from>
    <xdr:to>
      <xdr:col>10</xdr:col>
      <xdr:colOff>286920</xdr:colOff>
      <xdr:row>38</xdr:row>
      <xdr:rowOff>50760</xdr:rowOff>
    </xdr:to>
    <xdr:graphicFrame>
      <xdr:nvGraphicFramePr>
        <xdr:cNvPr id="4" name="Chart 4"/>
        <xdr:cNvGraphicFramePr/>
      </xdr:nvGraphicFramePr>
      <xdr:xfrm>
        <a:off x="4457160" y="4241520"/>
        <a:ext cx="4275360" cy="3048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2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5" zeroHeight="false" outlineLevelRow="0" outlineLevelCol="0"/>
  <cols>
    <col collapsed="false" customWidth="true" hidden="false" outlineLevel="0" max="8" min="2" style="0" width="15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1" t="n">
        <v>41456</v>
      </c>
      <c r="E1" s="2" t="s">
        <v>2</v>
      </c>
    </row>
    <row r="2" customFormat="false" ht="15" hidden="false" customHeight="false" outlineLevel="0" collapsed="false">
      <c r="B2" s="0" t="s">
        <v>3</v>
      </c>
      <c r="G2" s="0" t="s">
        <v>4</v>
      </c>
      <c r="N2" s="0" t="s">
        <v>3</v>
      </c>
      <c r="O2" s="0" t="s">
        <v>5</v>
      </c>
    </row>
    <row r="3" customFormat="false" ht="15" hidden="false" customHeight="false" outlineLevel="0" collapsed="false">
      <c r="A3" s="0" t="s">
        <v>6</v>
      </c>
      <c r="B3" s="0" t="n">
        <v>0</v>
      </c>
      <c r="C3" s="0" t="n">
        <v>3</v>
      </c>
      <c r="D3" s="0" t="n">
        <v>24</v>
      </c>
      <c r="F3" s="0" t="s">
        <v>6</v>
      </c>
      <c r="G3" s="0" t="n">
        <v>0</v>
      </c>
      <c r="H3" s="0" t="n">
        <v>3</v>
      </c>
      <c r="I3" s="0" t="n">
        <v>24</v>
      </c>
      <c r="M3" s="0" t="n">
        <v>0</v>
      </c>
      <c r="N3" s="0" t="n">
        <v>39.5</v>
      </c>
      <c r="O3" s="0" t="n">
        <v>39.8</v>
      </c>
    </row>
    <row r="4" customFormat="false" ht="15" hidden="false" customHeight="false" outlineLevel="0" collapsed="false">
      <c r="A4" s="0" t="s">
        <v>7</v>
      </c>
      <c r="B4" s="0" t="n">
        <v>38.2</v>
      </c>
      <c r="C4" s="0" t="n">
        <v>50.7</v>
      </c>
      <c r="D4" s="0" t="n">
        <v>29.6</v>
      </c>
      <c r="F4" s="0" t="s">
        <v>7</v>
      </c>
      <c r="G4" s="0" t="n">
        <v>42.1</v>
      </c>
      <c r="H4" s="0" t="n">
        <v>42.6</v>
      </c>
      <c r="I4" s="0" t="n">
        <v>32.7</v>
      </c>
      <c r="M4" s="0" t="n">
        <v>3</v>
      </c>
      <c r="N4" s="0" t="n">
        <v>50.7</v>
      </c>
      <c r="O4" s="0" t="n">
        <v>43.7</v>
      </c>
    </row>
    <row r="5" customFormat="false" ht="15" hidden="false" customHeight="false" outlineLevel="0" collapsed="false">
      <c r="A5" s="0" t="s">
        <v>8</v>
      </c>
      <c r="B5" s="0" t="n">
        <v>32.1</v>
      </c>
      <c r="C5" s="0" t="n">
        <v>44.2</v>
      </c>
      <c r="D5" s="0" t="n">
        <v>42.8</v>
      </c>
      <c r="F5" s="0" t="s">
        <v>8</v>
      </c>
      <c r="G5" s="0" t="n">
        <v>35.6</v>
      </c>
      <c r="H5" s="0" t="n">
        <v>45.8</v>
      </c>
      <c r="I5" s="0" t="n">
        <v>34</v>
      </c>
      <c r="M5" s="0" t="n">
        <v>24</v>
      </c>
      <c r="N5" s="0" t="n">
        <v>38.4</v>
      </c>
      <c r="O5" s="0" t="n">
        <v>36.1</v>
      </c>
    </row>
    <row r="6" customFormat="false" ht="15" hidden="false" customHeight="false" outlineLevel="0" collapsed="false">
      <c r="A6" s="0" t="s">
        <v>9</v>
      </c>
      <c r="B6" s="0" t="n">
        <v>33.7</v>
      </c>
      <c r="C6" s="0" t="n">
        <v>48.3</v>
      </c>
      <c r="D6" s="0" t="n">
        <v>29.4</v>
      </c>
      <c r="F6" s="0" t="s">
        <v>9</v>
      </c>
      <c r="G6" s="0" t="n">
        <v>33.4</v>
      </c>
      <c r="H6" s="0" t="n">
        <v>44.1</v>
      </c>
      <c r="I6" s="0" t="n">
        <v>45.1</v>
      </c>
    </row>
    <row r="7" customFormat="false" ht="15" hidden="false" customHeight="false" outlineLevel="0" collapsed="false">
      <c r="A7" s="0" t="s">
        <v>10</v>
      </c>
      <c r="B7" s="0" t="n">
        <v>43.6</v>
      </c>
      <c r="C7" s="0" t="n">
        <v>55.1</v>
      </c>
      <c r="D7" s="0" t="n">
        <v>46.2</v>
      </c>
      <c r="F7" s="0" t="s">
        <v>10</v>
      </c>
      <c r="G7" s="0" t="n">
        <v>40.8</v>
      </c>
      <c r="H7" s="0" t="n">
        <v>47.3</v>
      </c>
      <c r="I7" s="0" t="n">
        <v>28.9</v>
      </c>
    </row>
    <row r="8" customFormat="false" ht="15" hidden="false" customHeight="false" outlineLevel="0" collapsed="false">
      <c r="A8" s="0" t="s">
        <v>11</v>
      </c>
      <c r="B8" s="0" t="n">
        <v>45.6</v>
      </c>
      <c r="C8" s="0" t="n">
        <v>50.2</v>
      </c>
      <c r="D8" s="0" t="n">
        <v>41.2</v>
      </c>
      <c r="F8" s="0" t="s">
        <v>11</v>
      </c>
      <c r="G8" s="0" t="n">
        <v>43.3</v>
      </c>
      <c r="H8" s="0" t="n">
        <v>39.2</v>
      </c>
      <c r="I8" s="0" t="n">
        <v>39.5</v>
      </c>
    </row>
    <row r="9" customFormat="false" ht="15" hidden="false" customHeight="false" outlineLevel="0" collapsed="false">
      <c r="A9" s="0" t="s">
        <v>12</v>
      </c>
      <c r="B9" s="0" t="n">
        <v>30.8</v>
      </c>
      <c r="C9" s="0" t="n">
        <v>42.9</v>
      </c>
      <c r="D9" s="0" t="n">
        <v>30.1</v>
      </c>
      <c r="F9" s="0" t="s">
        <v>12</v>
      </c>
      <c r="G9" s="0" t="n">
        <v>36.9</v>
      </c>
      <c r="H9" s="0" t="n">
        <v>40.5</v>
      </c>
      <c r="I9" s="0" t="n">
        <v>33.8</v>
      </c>
    </row>
    <row r="10" customFormat="false" ht="15" hidden="false" customHeight="false" outlineLevel="0" collapsed="false">
      <c r="A10" s="0" t="s">
        <v>13</v>
      </c>
      <c r="B10" s="0" t="n">
        <v>36.8</v>
      </c>
      <c r="C10" s="0" t="n">
        <v>56.3</v>
      </c>
      <c r="D10" s="0" t="n">
        <v>32</v>
      </c>
      <c r="F10" s="0" t="s">
        <v>13</v>
      </c>
      <c r="G10" s="0" t="n">
        <v>43.6</v>
      </c>
      <c r="H10" s="0" t="n">
        <v>47.3</v>
      </c>
      <c r="I10" s="0" t="n">
        <v>44.6</v>
      </c>
    </row>
    <row r="11" customFormat="false" ht="15" hidden="false" customHeight="false" outlineLevel="0" collapsed="false">
      <c r="A11" s="0" t="s">
        <v>14</v>
      </c>
      <c r="B11" s="0" t="n">
        <v>48.6</v>
      </c>
      <c r="C11" s="0" t="n">
        <v>53.7</v>
      </c>
      <c r="D11" s="0" t="n">
        <v>47.8</v>
      </c>
      <c r="F11" s="0" t="s">
        <v>14</v>
      </c>
      <c r="G11" s="0" t="n">
        <v>47</v>
      </c>
      <c r="H11" s="0" t="n">
        <v>44</v>
      </c>
      <c r="I11" s="0" t="n">
        <v>31.7</v>
      </c>
    </row>
    <row r="12" customFormat="false" ht="15" hidden="false" customHeight="false" outlineLevel="0" collapsed="false">
      <c r="A12" s="0" t="s">
        <v>15</v>
      </c>
      <c r="B12" s="0" t="n">
        <v>46.6</v>
      </c>
      <c r="C12" s="0" t="n">
        <v>55.1</v>
      </c>
      <c r="D12" s="0" t="n">
        <v>46.5</v>
      </c>
      <c r="F12" s="0" t="s">
        <v>15</v>
      </c>
      <c r="G12" s="0" t="n">
        <v>35.6</v>
      </c>
      <c r="H12" s="0" t="n">
        <v>42</v>
      </c>
      <c r="I12" s="0" t="n">
        <v>34.5</v>
      </c>
    </row>
    <row r="13" customFormat="false" ht="15" hidden="false" customHeight="false" outlineLevel="0" collapsed="false">
      <c r="A13" s="0" t="s">
        <v>16</v>
      </c>
      <c r="F13" s="0" t="s">
        <v>16</v>
      </c>
    </row>
    <row r="14" customFormat="false" ht="15" hidden="false" customHeight="false" outlineLevel="0" collapsed="false">
      <c r="A14" s="0" t="s">
        <v>17</v>
      </c>
      <c r="F14" s="0" t="s">
        <v>17</v>
      </c>
    </row>
    <row r="15" customFormat="false" ht="15" hidden="false" customHeight="false" outlineLevel="0" collapsed="false">
      <c r="A15" s="0" t="s">
        <v>18</v>
      </c>
      <c r="F15" s="0" t="s">
        <v>18</v>
      </c>
    </row>
    <row r="16" customFormat="false" ht="15" hidden="false" customHeight="false" outlineLevel="0" collapsed="false">
      <c r="A16" s="0" t="s">
        <v>19</v>
      </c>
      <c r="B16" s="0" t="n">
        <f aca="false">AVERAGE(B4:B15)</f>
        <v>39.5555555555556</v>
      </c>
      <c r="C16" s="0" t="n">
        <f aca="false">AVERAGE(C4:C15)</f>
        <v>50.7222222222222</v>
      </c>
      <c r="D16" s="0" t="n">
        <f aca="false">AVERAGE(D4:D15)</f>
        <v>38.4</v>
      </c>
      <c r="F16" s="0" t="s">
        <v>19</v>
      </c>
      <c r="G16" s="0" t="n">
        <f aca="false">AVERAGE(G4:G15)</f>
        <v>39.8111111111111</v>
      </c>
      <c r="H16" s="0" t="n">
        <f aca="false">AVERAGE(H4:H15)</f>
        <v>43.6444444444444</v>
      </c>
      <c r="I16" s="0" t="n">
        <f aca="false">AVERAGE(I4:I15)</f>
        <v>36.0888888888889</v>
      </c>
    </row>
    <row r="17" customFormat="false" ht="15" hidden="false" customHeight="false" outlineLevel="0" collapsed="false">
      <c r="B17" s="0" t="n">
        <f aca="false">(STDEV(B4:B15))/3</f>
        <v>2.23694428922278</v>
      </c>
      <c r="C17" s="0" t="n">
        <f aca="false">(STDEV(C4:C15))/3</f>
        <v>1.61664757529774</v>
      </c>
      <c r="D17" s="0" t="n">
        <f aca="false">(STDEV(D4:D15))/3</f>
        <v>2.66223590239483</v>
      </c>
      <c r="G17" s="0" t="n">
        <f aca="false">(STDEV(G4:G15))/3</f>
        <v>1.53418856986396</v>
      </c>
      <c r="H17" s="0" t="n">
        <f aca="false">(STDEV(H4:H15))/3</f>
        <v>0.951185095772506</v>
      </c>
      <c r="I17" s="0" t="n">
        <f aca="false">(STDEV(I4:I15))/3</f>
        <v>1.89966696236504</v>
      </c>
    </row>
    <row r="18" customFormat="false" ht="15" hidden="false" customHeight="false" outlineLevel="0" collapsed="false">
      <c r="N18" s="0" t="s">
        <v>3</v>
      </c>
      <c r="O18" s="0" t="s">
        <v>20</v>
      </c>
    </row>
    <row r="19" customFormat="false" ht="15" hidden="false" customHeight="false" outlineLevel="0" collapsed="false">
      <c r="B19" s="0" t="s">
        <v>3</v>
      </c>
      <c r="G19" s="0" t="s">
        <v>4</v>
      </c>
      <c r="M19" s="0" t="n">
        <v>0</v>
      </c>
      <c r="N19" s="0" t="n">
        <v>31.2</v>
      </c>
      <c r="O19" s="0" t="n">
        <v>30.5</v>
      </c>
    </row>
    <row r="20" customFormat="false" ht="15" hidden="false" customHeight="false" outlineLevel="0" collapsed="false">
      <c r="A20" s="0" t="s">
        <v>21</v>
      </c>
      <c r="B20" s="0" t="n">
        <v>0</v>
      </c>
      <c r="C20" s="0" t="n">
        <v>3</v>
      </c>
      <c r="D20" s="0" t="n">
        <v>24</v>
      </c>
      <c r="F20" s="0" t="s">
        <v>21</v>
      </c>
      <c r="G20" s="0" t="n">
        <v>0</v>
      </c>
      <c r="H20" s="0" t="n">
        <v>3</v>
      </c>
      <c r="I20" s="0" t="n">
        <v>26.6</v>
      </c>
      <c r="M20" s="0" t="n">
        <v>3</v>
      </c>
      <c r="N20" s="0" t="n">
        <v>44.4</v>
      </c>
      <c r="O20" s="0" t="n">
        <v>33</v>
      </c>
    </row>
    <row r="21" customFormat="false" ht="15" hidden="false" customHeight="false" outlineLevel="0" collapsed="false">
      <c r="A21" s="0" t="s">
        <v>12</v>
      </c>
      <c r="B21" s="0" t="n">
        <v>24.3</v>
      </c>
      <c r="C21" s="0" t="n">
        <v>50.4</v>
      </c>
      <c r="D21" s="0" t="n">
        <v>21.2</v>
      </c>
      <c r="F21" s="0" t="s">
        <v>12</v>
      </c>
      <c r="G21" s="0" t="n">
        <v>33.2</v>
      </c>
      <c r="H21" s="0" t="n">
        <v>36.1</v>
      </c>
      <c r="I21" s="0" t="n">
        <v>20.3</v>
      </c>
      <c r="M21" s="0" t="n">
        <v>24</v>
      </c>
      <c r="N21" s="0" t="n">
        <v>26.6</v>
      </c>
      <c r="O21" s="0" t="n">
        <v>25.1</v>
      </c>
    </row>
    <row r="22" customFormat="false" ht="15" hidden="false" customHeight="false" outlineLevel="0" collapsed="false">
      <c r="A22" s="0" t="s">
        <v>13</v>
      </c>
      <c r="B22" s="0" t="n">
        <v>33.5</v>
      </c>
      <c r="C22" s="0" t="n">
        <v>49.1</v>
      </c>
      <c r="D22" s="0" t="n">
        <v>26.2</v>
      </c>
      <c r="F22" s="0" t="s">
        <v>13</v>
      </c>
      <c r="G22" s="0" t="n">
        <v>25</v>
      </c>
      <c r="H22" s="0" t="n">
        <v>31.4</v>
      </c>
      <c r="I22" s="0" t="n">
        <v>28.9</v>
      </c>
    </row>
    <row r="23" customFormat="false" ht="15" hidden="false" customHeight="false" outlineLevel="0" collapsed="false">
      <c r="A23" s="0" t="s">
        <v>14</v>
      </c>
      <c r="B23" s="0" t="n">
        <v>29.2</v>
      </c>
      <c r="C23" s="0" t="n">
        <v>37.6</v>
      </c>
      <c r="D23" s="0" t="n">
        <v>25.2</v>
      </c>
      <c r="F23" s="0" t="s">
        <v>14</v>
      </c>
      <c r="G23" s="0" t="n">
        <v>30.8</v>
      </c>
      <c r="H23" s="0" t="n">
        <v>26.7</v>
      </c>
      <c r="I23" s="0" t="n">
        <v>20.7</v>
      </c>
    </row>
    <row r="24" customFormat="false" ht="15" hidden="false" customHeight="false" outlineLevel="0" collapsed="false">
      <c r="A24" s="0" t="s">
        <v>15</v>
      </c>
      <c r="B24" s="0" t="n">
        <v>39.1</v>
      </c>
      <c r="C24" s="0" t="n">
        <v>41.8</v>
      </c>
      <c r="D24" s="0" t="n">
        <v>33.7</v>
      </c>
      <c r="F24" s="0" t="s">
        <v>15</v>
      </c>
      <c r="G24" s="0" t="n">
        <v>24.5</v>
      </c>
      <c r="H24" s="0" t="n">
        <v>34.8</v>
      </c>
      <c r="I24" s="0" t="n">
        <v>33.7</v>
      </c>
    </row>
    <row r="25" customFormat="false" ht="15" hidden="false" customHeight="false" outlineLevel="0" collapsed="false">
      <c r="A25" s="0" t="s">
        <v>22</v>
      </c>
      <c r="B25" s="0" t="n">
        <v>36.8</v>
      </c>
      <c r="C25" s="0" t="n">
        <v>45.9</v>
      </c>
      <c r="D25" s="0" t="n">
        <v>28.4</v>
      </c>
      <c r="F25" s="0" t="s">
        <v>22</v>
      </c>
      <c r="G25" s="0" t="n">
        <v>38.9</v>
      </c>
      <c r="H25" s="0" t="n">
        <v>34.9</v>
      </c>
      <c r="I25" s="0" t="n">
        <v>26.1</v>
      </c>
    </row>
    <row r="26" customFormat="false" ht="15" hidden="false" customHeight="false" outlineLevel="0" collapsed="false">
      <c r="A26" s="0" t="s">
        <v>23</v>
      </c>
      <c r="B26" s="0" t="n">
        <v>24.7</v>
      </c>
      <c r="C26" s="0" t="n">
        <v>41.7</v>
      </c>
      <c r="D26" s="0" t="n">
        <v>24.8</v>
      </c>
      <c r="F26" s="0" t="s">
        <v>23</v>
      </c>
      <c r="G26" s="0" t="n">
        <v>30.7</v>
      </c>
      <c r="H26" s="0" t="n">
        <v>34.1</v>
      </c>
      <c r="I26" s="0" t="n">
        <v>20.8</v>
      </c>
    </row>
    <row r="28" customFormat="false" ht="15" hidden="false" customHeight="false" outlineLevel="0" collapsed="false">
      <c r="A28" s="0" t="s">
        <v>19</v>
      </c>
      <c r="B28" s="0" t="n">
        <f aca="false">AVERAGE(B21:B27)</f>
        <v>31.2666666666667</v>
      </c>
      <c r="C28" s="0" t="n">
        <f aca="false">AVERAGE(C21:C27)</f>
        <v>44.4166666666667</v>
      </c>
      <c r="D28" s="0" t="n">
        <f aca="false">AVERAGE(D21:D27)</f>
        <v>26.5833333333333</v>
      </c>
      <c r="F28" s="0" t="s">
        <v>19</v>
      </c>
      <c r="G28" s="0" t="n">
        <f aca="false">AVERAGE(G21:G27)</f>
        <v>30.5166666666667</v>
      </c>
      <c r="H28" s="0" t="n">
        <f aca="false">AVERAGE(H21:H27)</f>
        <v>33</v>
      </c>
      <c r="I28" s="0" t="n">
        <f aca="false">AVERAGE(I21:I27)</f>
        <v>25.0833333333333</v>
      </c>
    </row>
    <row r="29" customFormat="false" ht="15" hidden="false" customHeight="false" outlineLevel="0" collapsed="false">
      <c r="A29" s="0" t="s">
        <v>24</v>
      </c>
      <c r="B29" s="0" t="n">
        <f aca="false">(STDEV(B21:B27))/2.212</f>
        <v>2.80794427159768</v>
      </c>
      <c r="C29" s="0" t="n">
        <f aca="false">(STDEV(C21:C27))/2.212</f>
        <v>2.22051923169444</v>
      </c>
      <c r="D29" s="0" t="n">
        <f aca="false">(STDEV(D21:D27))/2.212</f>
        <v>1.89839329297428</v>
      </c>
      <c r="F29" s="0" t="s">
        <v>24</v>
      </c>
      <c r="G29" s="0" t="n">
        <f aca="false">(STDEV(G21:G27))/2.212</f>
        <v>2.42803625730661</v>
      </c>
      <c r="H29" s="0" t="n">
        <f aca="false">(STDEV(H21:H27))/2.212</f>
        <v>1.56500517348418</v>
      </c>
      <c r="I29" s="0" t="n">
        <f aca="false">(STDEV(I21:I27))/2.212</f>
        <v>2.47852046568131</v>
      </c>
    </row>
    <row r="37" customFormat="false" ht="15" hidden="false" customHeight="false" outlineLevel="0" collapsed="false">
      <c r="B37" s="0" t="s">
        <v>25</v>
      </c>
      <c r="C37" s="0" t="s">
        <v>26</v>
      </c>
      <c r="D37" s="0" t="s">
        <v>27</v>
      </c>
      <c r="E37" s="0" t="s">
        <v>28</v>
      </c>
      <c r="F37" s="0" t="s">
        <v>29</v>
      </c>
      <c r="G37" s="0" t="s">
        <v>30</v>
      </c>
    </row>
    <row r="38" customFormat="false" ht="15" hidden="false" customHeight="false" outlineLevel="0" collapsed="false">
      <c r="A38" s="0" t="s">
        <v>7</v>
      </c>
      <c r="B38" s="0" t="n">
        <v>49.8</v>
      </c>
      <c r="C38" s="0" t="n">
        <v>70.2</v>
      </c>
      <c r="D38" s="0" t="n">
        <v>59.8</v>
      </c>
      <c r="E38" s="0" t="n">
        <v>59.6</v>
      </c>
      <c r="F38" s="0" t="n">
        <v>69.5</v>
      </c>
      <c r="G38" s="0" t="n">
        <v>70.2</v>
      </c>
      <c r="I38" s="0" t="s">
        <v>31</v>
      </c>
      <c r="J38" s="0" t="n">
        <v>44.1</v>
      </c>
      <c r="K38" s="0" t="n">
        <v>29.4</v>
      </c>
      <c r="M38" s="0" t="s">
        <v>31</v>
      </c>
      <c r="N38" s="0" t="n">
        <v>29.4</v>
      </c>
    </row>
    <row r="39" customFormat="false" ht="15" hidden="false" customHeight="false" outlineLevel="0" collapsed="false">
      <c r="A39" s="0" t="s">
        <v>8</v>
      </c>
      <c r="B39" s="0" t="n">
        <v>39.6</v>
      </c>
      <c r="C39" s="0" t="n">
        <v>55.5</v>
      </c>
      <c r="D39" s="0" t="n">
        <v>46.7</v>
      </c>
      <c r="E39" s="0" t="n">
        <v>54.5</v>
      </c>
      <c r="F39" s="0" t="n">
        <v>60.7</v>
      </c>
      <c r="G39" s="0" t="n">
        <v>66.4</v>
      </c>
      <c r="I39" s="0" t="s">
        <v>32</v>
      </c>
      <c r="J39" s="0" t="n">
        <v>61.1</v>
      </c>
      <c r="K39" s="0" t="n">
        <v>41</v>
      </c>
      <c r="M39" s="0" t="s">
        <v>32</v>
      </c>
      <c r="N39" s="0" t="n">
        <v>41</v>
      </c>
    </row>
    <row r="40" customFormat="false" ht="15" hidden="false" customHeight="false" outlineLevel="0" collapsed="false">
      <c r="A40" s="0" t="s">
        <v>9</v>
      </c>
      <c r="B40" s="0" t="n">
        <v>40.2</v>
      </c>
      <c r="C40" s="0" t="n">
        <v>56.3</v>
      </c>
      <c r="D40" s="0" t="n">
        <v>53.3</v>
      </c>
      <c r="E40" s="0" t="n">
        <v>48.2</v>
      </c>
      <c r="F40" s="0" t="n">
        <v>55</v>
      </c>
      <c r="G40" s="0" t="n">
        <v>52.8</v>
      </c>
      <c r="I40" s="0" t="s">
        <v>33</v>
      </c>
      <c r="J40" s="0" t="n">
        <v>51.4</v>
      </c>
      <c r="K40" s="0" t="n">
        <v>33.3</v>
      </c>
      <c r="M40" s="0" t="s">
        <v>33</v>
      </c>
      <c r="N40" s="0" t="n">
        <v>33.3</v>
      </c>
    </row>
    <row r="41" customFormat="false" ht="15" hidden="false" customHeight="false" outlineLevel="0" collapsed="false">
      <c r="A41" s="0" t="s">
        <v>10</v>
      </c>
      <c r="B41" s="0" t="n">
        <v>43.2</v>
      </c>
      <c r="C41" s="0" t="n">
        <v>64.8</v>
      </c>
      <c r="D41" s="0" t="n">
        <v>50.4</v>
      </c>
      <c r="E41" s="0" t="n">
        <v>56.7</v>
      </c>
      <c r="F41" s="0" t="n">
        <v>52.9</v>
      </c>
      <c r="G41" s="0" t="n">
        <v>68.8</v>
      </c>
      <c r="I41" s="0" t="s">
        <v>34</v>
      </c>
      <c r="J41" s="0" t="n">
        <v>54.7</v>
      </c>
      <c r="K41" s="0" t="n">
        <v>35.2</v>
      </c>
      <c r="M41" s="0" t="s">
        <v>34</v>
      </c>
      <c r="N41" s="0" t="n">
        <v>35.2</v>
      </c>
    </row>
    <row r="42" customFormat="false" ht="15" hidden="false" customHeight="false" outlineLevel="0" collapsed="false">
      <c r="A42" s="0" t="s">
        <v>12</v>
      </c>
      <c r="B42" s="0" t="n">
        <v>47.7</v>
      </c>
      <c r="C42" s="0" t="n">
        <v>62.2</v>
      </c>
      <c r="D42" s="0" t="n">
        <v>43.8</v>
      </c>
      <c r="E42" s="0" t="n">
        <v>44.5</v>
      </c>
      <c r="F42" s="0" t="n">
        <v>52.8</v>
      </c>
      <c r="G42" s="0" t="n">
        <v>50.1</v>
      </c>
      <c r="I42" s="0" t="s">
        <v>35</v>
      </c>
      <c r="J42" s="0" t="n">
        <v>60.4</v>
      </c>
      <c r="K42" s="0" t="n">
        <v>41.6</v>
      </c>
      <c r="M42" s="0" t="s">
        <v>35</v>
      </c>
      <c r="N42" s="0" t="n">
        <v>41.6</v>
      </c>
    </row>
    <row r="43" customFormat="false" ht="15" hidden="false" customHeight="false" outlineLevel="0" collapsed="false">
      <c r="A43" s="0" t="s">
        <v>13</v>
      </c>
      <c r="B43" s="0" t="n">
        <v>36.8</v>
      </c>
      <c r="C43" s="0" t="n">
        <v>49.8</v>
      </c>
      <c r="D43" s="0" t="n">
        <v>56.2</v>
      </c>
      <c r="E43" s="0" t="n">
        <v>59.3</v>
      </c>
      <c r="F43" s="0" t="n">
        <v>67.3</v>
      </c>
      <c r="G43" s="0" t="n">
        <v>69.1</v>
      </c>
      <c r="I43" s="0" t="s">
        <v>36</v>
      </c>
      <c r="J43" s="0" t="n">
        <v>61.9</v>
      </c>
      <c r="K43" s="0" t="n">
        <v>40.5</v>
      </c>
      <c r="M43" s="0" t="s">
        <v>36</v>
      </c>
      <c r="N43" s="0" t="n">
        <v>40.5</v>
      </c>
    </row>
    <row r="44" customFormat="false" ht="15" hidden="false" customHeight="false" outlineLevel="0" collapsed="false">
      <c r="A44" s="0" t="s">
        <v>13</v>
      </c>
      <c r="B44" s="0" t="n">
        <v>51.7</v>
      </c>
      <c r="C44" s="0" t="n">
        <v>68.3</v>
      </c>
      <c r="D44" s="0" t="n">
        <v>49.3</v>
      </c>
      <c r="E44" s="0" t="n">
        <v>60.2</v>
      </c>
      <c r="F44" s="0" t="n">
        <v>65.1</v>
      </c>
      <c r="G44" s="0" t="n">
        <v>55.6</v>
      </c>
      <c r="J44" s="0" t="s">
        <v>37</v>
      </c>
      <c r="K44" s="0" t="s">
        <v>32</v>
      </c>
      <c r="L44" s="0" t="s">
        <v>33</v>
      </c>
      <c r="M44" s="0" t="s">
        <v>34</v>
      </c>
      <c r="N44" s="0" t="s">
        <v>35</v>
      </c>
      <c r="O44" s="0" t="s">
        <v>36</v>
      </c>
    </row>
    <row r="45" customFormat="false" ht="15" hidden="false" customHeight="false" outlineLevel="0" collapsed="false">
      <c r="I45" s="0" t="s">
        <v>6</v>
      </c>
      <c r="J45" s="0" t="n">
        <v>44.1428571428571</v>
      </c>
      <c r="K45" s="0" t="n">
        <v>61.0142857142857</v>
      </c>
      <c r="L45" s="0" t="n">
        <v>51.3571428571429</v>
      </c>
      <c r="M45" s="0" t="n">
        <v>54.7142857142857</v>
      </c>
      <c r="N45" s="0" t="n">
        <v>60.4714285714286</v>
      </c>
      <c r="O45" s="0" t="n">
        <v>61.8571428571429</v>
      </c>
    </row>
    <row r="46" customFormat="false" ht="15" hidden="false" customHeight="false" outlineLevel="0" collapsed="false">
      <c r="B46" s="0" t="n">
        <f aca="false">AVERAGE(B38:B45)</f>
        <v>44.1428571428571</v>
      </c>
      <c r="C46" s="0" t="n">
        <f aca="false">AVERAGE(C38:C45)</f>
        <v>61.0142857142857</v>
      </c>
      <c r="D46" s="0" t="n">
        <f aca="false">AVERAGE(D38:D45)</f>
        <v>51.3571428571429</v>
      </c>
      <c r="E46" s="0" t="n">
        <f aca="false">AVERAGE(E38:E45)</f>
        <v>54.7142857142857</v>
      </c>
      <c r="F46" s="0" t="n">
        <f aca="false">AVERAGE(F38:F45)</f>
        <v>60.4714285714286</v>
      </c>
      <c r="G46" s="0" t="n">
        <f aca="false">AVERAGE(G38:G45)</f>
        <v>61.8571428571429</v>
      </c>
      <c r="I46" s="0" t="s">
        <v>21</v>
      </c>
      <c r="J46" s="0" t="n">
        <v>29.9</v>
      </c>
      <c r="K46" s="0" t="n">
        <v>40.9</v>
      </c>
      <c r="L46" s="0" t="n">
        <v>33.3</v>
      </c>
      <c r="M46" s="0" t="n">
        <v>35.2</v>
      </c>
      <c r="N46" s="0" t="n">
        <v>41.6</v>
      </c>
      <c r="O46" s="0" t="n">
        <v>40.6</v>
      </c>
    </row>
    <row r="47" customFormat="false" ht="15" hidden="false" customHeight="false" outlineLevel="0" collapsed="false">
      <c r="B47" s="0" t="n">
        <f aca="false">(STDEV(B38:B44))/2.45</f>
        <v>2.31346818069872</v>
      </c>
      <c r="C47" s="0" t="n">
        <f aca="false">(STDEV(C38:C44))/2.45</f>
        <v>3.03429685735195</v>
      </c>
      <c r="D47" s="0" t="n">
        <f aca="false">(STDEV(D38:D44))/2.45</f>
        <v>2.25080942669652</v>
      </c>
      <c r="E47" s="0" t="n">
        <f aca="false">(STDEV(E38:E44))/2.45</f>
        <v>2.50363374085185</v>
      </c>
      <c r="F47" s="0" t="n">
        <f aca="false">(STDEV(F38:F44))/2.45</f>
        <v>2.86555751031207</v>
      </c>
      <c r="G47" s="0" t="n">
        <f aca="false">(STDEV(G38:G44))/2.45</f>
        <v>3.53604294241531</v>
      </c>
    </row>
    <row r="52" customFormat="false" ht="15" hidden="false" customHeight="false" outlineLevel="0" collapsed="false">
      <c r="A52" s="3"/>
      <c r="B52" s="3" t="s">
        <v>38</v>
      </c>
      <c r="C52" s="0" t="s">
        <v>39</v>
      </c>
      <c r="D52" s="3" t="s">
        <v>40</v>
      </c>
      <c r="E52" s="3" t="s">
        <v>41</v>
      </c>
      <c r="F52" s="3" t="s">
        <v>42</v>
      </c>
      <c r="G52" s="3" t="s">
        <v>43</v>
      </c>
    </row>
    <row r="53" customFormat="false" ht="15" hidden="false" customHeight="false" outlineLevel="0" collapsed="false">
      <c r="A53" s="3" t="s">
        <v>7</v>
      </c>
      <c r="B53" s="3" t="n">
        <v>26.4</v>
      </c>
      <c r="C53" s="3" t="n">
        <v>47</v>
      </c>
      <c r="D53" s="3" t="n">
        <v>30.3</v>
      </c>
      <c r="E53" s="3" t="n">
        <v>44.7</v>
      </c>
      <c r="F53" s="3" t="n">
        <v>48.5</v>
      </c>
      <c r="G53" s="3" t="n">
        <v>49.6</v>
      </c>
    </row>
    <row r="54" customFormat="false" ht="15" hidden="false" customHeight="false" outlineLevel="0" collapsed="false">
      <c r="A54" s="3" t="s">
        <v>8</v>
      </c>
      <c r="B54" s="3" t="n">
        <v>39.7</v>
      </c>
      <c r="C54" s="3" t="n">
        <v>36.5</v>
      </c>
      <c r="D54" s="3" t="n">
        <v>38.7</v>
      </c>
      <c r="E54" s="3" t="n">
        <v>26.5</v>
      </c>
      <c r="F54" s="3" t="n">
        <v>50.2</v>
      </c>
      <c r="G54" s="3" t="n">
        <v>35</v>
      </c>
    </row>
    <row r="55" customFormat="false" ht="15" hidden="false" customHeight="false" outlineLevel="0" collapsed="false">
      <c r="A55" s="3" t="s">
        <v>9</v>
      </c>
      <c r="B55" s="3" t="n">
        <v>30.3</v>
      </c>
      <c r="C55" s="3" t="n">
        <v>44</v>
      </c>
      <c r="D55" s="3" t="n">
        <v>31.9</v>
      </c>
      <c r="E55" s="3" t="n">
        <v>38.9</v>
      </c>
      <c r="F55" s="3" t="n">
        <v>38.7</v>
      </c>
      <c r="G55" s="3" t="n">
        <v>40.6</v>
      </c>
    </row>
    <row r="56" customFormat="false" ht="15" hidden="false" customHeight="false" outlineLevel="0" collapsed="false">
      <c r="A56" s="3" t="s">
        <v>10</v>
      </c>
      <c r="B56" s="3" t="n">
        <v>25.4</v>
      </c>
      <c r="C56" s="3" t="n">
        <v>44.8</v>
      </c>
      <c r="D56" s="3" t="n">
        <v>36.6</v>
      </c>
      <c r="E56" s="3" t="n">
        <v>26.3</v>
      </c>
      <c r="F56" s="3" t="n">
        <v>46.6</v>
      </c>
      <c r="G56" s="3" t="n">
        <v>44.9</v>
      </c>
    </row>
    <row r="57" customFormat="false" ht="15" hidden="false" customHeight="false" outlineLevel="0" collapsed="false">
      <c r="A57" s="3" t="s">
        <v>12</v>
      </c>
      <c r="B57" s="3" t="n">
        <v>27</v>
      </c>
      <c r="C57" s="3" t="n">
        <v>29.6</v>
      </c>
      <c r="D57" s="3" t="n">
        <v>28.9</v>
      </c>
      <c r="E57" s="3" t="n">
        <v>40.6</v>
      </c>
      <c r="F57" s="3" t="n">
        <v>46.3</v>
      </c>
      <c r="G57" s="3" t="n">
        <v>35.1</v>
      </c>
    </row>
    <row r="58" customFormat="false" ht="15" hidden="false" customHeight="false" outlineLevel="0" collapsed="false">
      <c r="A58" s="3" t="s">
        <v>13</v>
      </c>
      <c r="B58" s="3" t="n">
        <v>32.9</v>
      </c>
      <c r="C58" s="3" t="n">
        <v>41.1</v>
      </c>
      <c r="D58" s="3" t="n">
        <v>27.4</v>
      </c>
      <c r="E58" s="3" t="n">
        <v>38.9</v>
      </c>
      <c r="F58" s="3" t="n">
        <v>32</v>
      </c>
      <c r="G58" s="3" t="n">
        <v>33.6</v>
      </c>
    </row>
    <row r="59" customFormat="false" ht="15" hidden="false" customHeight="false" outlineLevel="0" collapsed="false">
      <c r="A59" s="3" t="s">
        <v>13</v>
      </c>
      <c r="B59" s="3" t="n">
        <v>24</v>
      </c>
      <c r="C59" s="3" t="n">
        <v>43.8</v>
      </c>
      <c r="D59" s="3" t="n">
        <v>39.6</v>
      </c>
      <c r="E59" s="3" t="n">
        <v>30.8</v>
      </c>
      <c r="F59" s="3" t="n">
        <v>28.7</v>
      </c>
      <c r="G59" s="3" t="n">
        <v>44.8</v>
      </c>
    </row>
    <row r="61" customFormat="false" ht="15" hidden="false" customHeight="false" outlineLevel="0" collapsed="false">
      <c r="B61" s="0" t="n">
        <f aca="false">AVERAGE(B53:B60)</f>
        <v>29.3857142857143</v>
      </c>
      <c r="C61" s="0" t="n">
        <f aca="false">AVERAGE(C53:C60)</f>
        <v>40.9714285714286</v>
      </c>
      <c r="D61" s="0" t="n">
        <f aca="false">AVERAGE(D53:D60)</f>
        <v>33.3428571428571</v>
      </c>
      <c r="E61" s="0" t="n">
        <f aca="false">AVERAGE(E53:E60)</f>
        <v>35.2428571428571</v>
      </c>
      <c r="F61" s="0" t="n">
        <f aca="false">AVERAGE(F53:F60)</f>
        <v>41.5714285714286</v>
      </c>
      <c r="G61" s="0" t="n">
        <f aca="false">AVERAGE(G53:G60)</f>
        <v>40.5142857142857</v>
      </c>
    </row>
    <row r="62" customFormat="false" ht="15" hidden="false" customHeight="false" outlineLevel="0" collapsed="false">
      <c r="B62" s="0" t="n">
        <f aca="false">(STDEV(B53:B59))/2.45</f>
        <v>2.2298105960868</v>
      </c>
      <c r="C62" s="0" t="n">
        <f aca="false">(STDEV(C53:C59))/2.45</f>
        <v>2.4574359991606</v>
      </c>
      <c r="D62" s="0" t="n">
        <f aca="false">(STDEV(D53:D59))/2.45</f>
        <v>2.005525775151</v>
      </c>
      <c r="E62" s="0" t="n">
        <f aca="false">(STDEV(E53:E59))/2.45</f>
        <v>2.98562962414851</v>
      </c>
      <c r="F62" s="0" t="n">
        <f aca="false">(STDEV(F53:F59))/2.45</f>
        <v>3.47791782787419</v>
      </c>
      <c r="G62" s="0" t="n">
        <f aca="false">(STDEV(G53:G59))/2.45</f>
        <v>2.514368380502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36" activeCellId="0" sqref="M36"/>
    </sheetView>
  </sheetViews>
  <sheetFormatPr defaultColWidth="10.9023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8T10:38:48Z</dcterms:created>
  <dc:creator>Mark Musch</dc:creator>
  <dc:description/>
  <dc:language>en-US</dc:language>
  <cp:lastModifiedBy>Mark Musch</cp:lastModifiedBy>
  <cp:lastPrinted>2013-07-15T13:03:09Z</cp:lastPrinted>
  <dcterms:modified xsi:type="dcterms:W3CDTF">2014-04-28T10:54:52Z</dcterms:modified>
  <cp:revision>0</cp:revision>
  <dc:subject/>
  <dc:title/>
</cp:coreProperties>
</file>